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ara/Desktop/Violaine's lab december 2023/For submission on 1st of december/"/>
    </mc:Choice>
  </mc:AlternateContent>
  <xr:revisionPtr revIDLastSave="0" documentId="8_{0B6548D9-DC27-244F-939A-03A615D5BD7E}" xr6:coauthVersionLast="47" xr6:coauthVersionMax="47" xr10:uidLastSave="{00000000-0000-0000-0000-000000000000}"/>
  <bookViews>
    <workbookView xWindow="6800" yWindow="500" windowWidth="21640" windowHeight="16020" tabRatio="500" xr2:uid="{00000000-000D-0000-FFFF-FFFF00000000}"/>
  </bookViews>
  <sheets>
    <sheet name="Table S2" sheetId="1" r:id="rId1"/>
  </sheets>
  <definedNames>
    <definedName name="_xlnm._FilterDatabase" localSheetId="0" hidden="1">'Table S2'!$A$3:$H$3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6" i="1" l="1"/>
  <c r="G58" i="1"/>
  <c r="G49" i="1"/>
  <c r="G51" i="1"/>
  <c r="G57" i="1"/>
  <c r="G52" i="1"/>
  <c r="G37" i="1"/>
  <c r="G54" i="1"/>
  <c r="G27" i="1"/>
  <c r="G45" i="1"/>
  <c r="G53" i="1"/>
  <c r="G41" i="1"/>
  <c r="G56" i="1"/>
  <c r="G19" i="1"/>
  <c r="G46" i="1"/>
  <c r="G23" i="1"/>
  <c r="G34" i="1"/>
  <c r="G43" i="1"/>
  <c r="G39" i="1"/>
  <c r="G55" i="1"/>
  <c r="G21" i="1"/>
  <c r="G26" i="1"/>
  <c r="G40" i="1"/>
  <c r="G42" i="1"/>
  <c r="G38" i="1"/>
  <c r="G50" i="1"/>
  <c r="G48" i="1"/>
  <c r="G47" i="1"/>
  <c r="G44" i="1"/>
  <c r="G24" i="1"/>
  <c r="G22" i="1"/>
  <c r="G31" i="1"/>
  <c r="G13" i="1"/>
  <c r="G33" i="1"/>
  <c r="G35" i="1"/>
  <c r="G11" i="1"/>
  <c r="G29" i="1"/>
  <c r="G28" i="1"/>
  <c r="G17" i="1"/>
  <c r="G32" i="1"/>
  <c r="G25" i="1"/>
  <c r="G30" i="1"/>
  <c r="G20" i="1"/>
  <c r="G15" i="1"/>
  <c r="G16" i="1"/>
  <c r="G18" i="1"/>
  <c r="G14" i="1"/>
  <c r="G12" i="1"/>
  <c r="G10" i="1"/>
  <c r="G7" i="1"/>
  <c r="G8" i="1"/>
  <c r="G9" i="1"/>
  <c r="G6" i="1"/>
  <c r="G5" i="1"/>
  <c r="G4" i="1"/>
</calcChain>
</file>

<file path=xl/sharedStrings.xml><?xml version="1.0" encoding="utf-8"?>
<sst xmlns="http://schemas.openxmlformats.org/spreadsheetml/2006/main" count="174" uniqueCount="173">
  <si>
    <t>GN</t>
  </si>
  <si>
    <t>accession</t>
  </si>
  <si>
    <t>description</t>
  </si>
  <si>
    <t>Ratio n1</t>
  </si>
  <si>
    <t>Ratio n2</t>
  </si>
  <si>
    <t>Ratio n3</t>
  </si>
  <si>
    <t>Moy</t>
  </si>
  <si>
    <t>t test</t>
  </si>
  <si>
    <t>H4C1</t>
  </si>
  <si>
    <t>P62805</t>
  </si>
  <si>
    <t>Histone H4 OS=Homo sapiens OX=9606 GN=H4C1 PE=1 SV=2</t>
  </si>
  <si>
    <t>ARPC4-TTLL3</t>
  </si>
  <si>
    <t>F8WCF6</t>
  </si>
  <si>
    <t>Actin-related protein 2/3 complex subunit 4 OS=Homo sapiens OX=9606 GN=ARPC4-TTLL3 PE=3 SV=1</t>
  </si>
  <si>
    <t>ACTN1</t>
  </si>
  <si>
    <t>P12814</t>
  </si>
  <si>
    <t>Alpha-actinin-1 OS=Homo sapiens OX=9606 GN=ACTN1 PE=1 SV=2</t>
  </si>
  <si>
    <t>RALY</t>
  </si>
  <si>
    <t>Q5QPL9</t>
  </si>
  <si>
    <t>RNA-binding protein Raly (Fragment) OS=Homo sapiens OX=9606 GN=RALY PE=1 SV=1</t>
  </si>
  <si>
    <t>PFN1</t>
  </si>
  <si>
    <t>P07737</t>
  </si>
  <si>
    <t>Profilin-1 OS=Homo sapiens OX=9606 GN=PFN1 PE=1 SV=2</t>
  </si>
  <si>
    <t>RPS19</t>
  </si>
  <si>
    <t>P39019</t>
  </si>
  <si>
    <t>40S ribosomal protein S19 OS=Homo sapiens OX=9606 GN=RPS19 PE=1 SV=2</t>
  </si>
  <si>
    <t>PPIA</t>
  </si>
  <si>
    <t>P62937</t>
  </si>
  <si>
    <t>Peptidyl-prolyl cis-trans isomerase A OS=Homo sapiens OX=9606 GN=PPIA PE=1 SV=2</t>
  </si>
  <si>
    <t>RPS13</t>
  </si>
  <si>
    <t>P62277</t>
  </si>
  <si>
    <t>40S ribosomal protein S13 OS=Homo sapiens OX=9606 GN=RPS13 PE=1 SV=2</t>
  </si>
  <si>
    <t>RPS25</t>
  </si>
  <si>
    <t>P62851</t>
  </si>
  <si>
    <t>40S ribosomal protein S25 OS=Homo sapiens OX=9606 GN=RPS25 PE=1 SV=1</t>
  </si>
  <si>
    <t>LAMP1</t>
  </si>
  <si>
    <t>P11279</t>
  </si>
  <si>
    <t>Lysosome-associated membrane glycoprotein 1 OS=Homo sapiens OX=9606 GN=LAMP1 PE=1 SV=3</t>
  </si>
  <si>
    <t>RPS11</t>
  </si>
  <si>
    <t>P62280</t>
  </si>
  <si>
    <t>40S ribosomal protein S11 OS=Homo sapiens OX=9606 GN=RPS11 PE=1 SV=3</t>
  </si>
  <si>
    <t>SRP14</t>
  </si>
  <si>
    <t>P37108</t>
  </si>
  <si>
    <t>Signal recognition particle 14 kDa protein OS=Homo sapiens OX=9606 GN=SRP14 PE=1 SV=2</t>
  </si>
  <si>
    <t>PLIN2</t>
  </si>
  <si>
    <t>Q99541</t>
  </si>
  <si>
    <t>Perilipin-2 OS=Homo sapiens OX=9606 GN=PLIN2 PE=1 SV=2</t>
  </si>
  <si>
    <t>PSMA6</t>
  </si>
  <si>
    <t>G3V5Z7</t>
  </si>
  <si>
    <t>Proteasome subunit alpha type OS=Homo sapiens OX=9606 GN=PSMA6 PE=1 SV=1</t>
  </si>
  <si>
    <t>ANP32A</t>
  </si>
  <si>
    <t>H0YN26</t>
  </si>
  <si>
    <t>Acidic leucine-rich nuclear phosphoprotein 32 family member A OS=Homo sapiens OX=9606 GN=ANP32A PE=1 SV=1</t>
  </si>
  <si>
    <t>ILF2</t>
  </si>
  <si>
    <t>B4DY09</t>
  </si>
  <si>
    <t>Interleukin enhancer-binding factor 2 OS=Homo sapiens OX=9606 GN=ILF2 PE=1 SV=1</t>
  </si>
  <si>
    <t>PSMA2</t>
  </si>
  <si>
    <t>A0A024RA52</t>
  </si>
  <si>
    <t>Proteasome subunit alpha type OS=Homo sapiens OX=9606 GN=PSMA2 PE=1 SV=1</t>
  </si>
  <si>
    <t>RPLP0</t>
  </si>
  <si>
    <t>P05388</t>
  </si>
  <si>
    <t>60S acidic ribosomal protein P0 OS=Homo sapiens OX=9606 GN=RPLP0 PE=1 SV=1</t>
  </si>
  <si>
    <t>PSMA1</t>
  </si>
  <si>
    <t>P25786</t>
  </si>
  <si>
    <t>Proteasome subunit alpha type-1 OS=Homo sapiens OX=9606 GN=PSMA1 PE=1 SV=1</t>
  </si>
  <si>
    <t>APRT</t>
  </si>
  <si>
    <t>H3BQF1</t>
  </si>
  <si>
    <t>Adenine phosphoribosyltransferase (Fragment) OS=Homo sapiens OX=9606 GN=APRT PE=1 SV=8</t>
  </si>
  <si>
    <t>LMAN2</t>
  </si>
  <si>
    <t>Q12907</t>
  </si>
  <si>
    <t>Vesicular integral-membrane protein VIP36 OS=Homo sapiens OX=9606 GN=LMAN2 PE=1 SV=1</t>
  </si>
  <si>
    <t>EIF4B</t>
  </si>
  <si>
    <t>E7EX17</t>
  </si>
  <si>
    <t>Eukaryotic translation initiation factor 4B OS=Homo sapiens OX=9606 GN=EIF4B PE=1 SV=1</t>
  </si>
  <si>
    <t>CFL1</t>
  </si>
  <si>
    <t>P23528</t>
  </si>
  <si>
    <t>Cofilin-1 OS=Homo sapiens OX=9606 GN=CFL1 PE=1 SV=3</t>
  </si>
  <si>
    <t>PDIA6</t>
  </si>
  <si>
    <t>Q15084</t>
  </si>
  <si>
    <t>Protein disulfide-isomerase A6 OS=Homo sapiens OX=9606 GN=PDIA6 PE=1 SV=1</t>
  </si>
  <si>
    <t>PSMB6</t>
  </si>
  <si>
    <t>P28072</t>
  </si>
  <si>
    <t>Proteasome subunit beta type-6 OS=Homo sapiens OX=9606 GN=PSMB6 PE=1 SV=4</t>
  </si>
  <si>
    <t>RPS5</t>
  </si>
  <si>
    <t>M0R0F0</t>
  </si>
  <si>
    <t>40S ribosomal protein S5 (Fragment) OS=Homo sapiens OX=9606 GN=RPS5 PE=1 SV=1</t>
  </si>
  <si>
    <t>DECR1</t>
  </si>
  <si>
    <t>Q16698</t>
  </si>
  <si>
    <t>2,4-dienoyl-CoA reductase, mitochondrial OS=Homo sapiens OX=9606 GN=DECR1 PE=1 SV=1</t>
  </si>
  <si>
    <t>IGF2BP1</t>
  </si>
  <si>
    <t>Q9NZI8</t>
  </si>
  <si>
    <t>Insulin-like growth factor 2 mRNA-binding protein 1 OS=Homo sapiens OX=9606 GN=IGF2BP1 PE=1 SV=2</t>
  </si>
  <si>
    <t>AIMP2</t>
  </si>
  <si>
    <t>Q13155</t>
  </si>
  <si>
    <t>Aminoacyl tRNA synthase complex-interacting multifunctional protein 2 OS=Homo sapiens OX=9606 GN=AIMP2 PE=1 SV=2</t>
  </si>
  <si>
    <t>PEBP1</t>
  </si>
  <si>
    <t>P30086</t>
  </si>
  <si>
    <t>Phosphatidylethanolamine-binding protein 1 OS=Homo sapiens OX=9606 GN=PEBP1 PE=1 SV=3</t>
  </si>
  <si>
    <t>P4HB</t>
  </si>
  <si>
    <t>H0Y3Z3</t>
  </si>
  <si>
    <t>Protein disulfide-isomerase (Fragment) OS=Homo sapiens OX=9606 GN=P4HB PE=1 SV=1</t>
  </si>
  <si>
    <t>P07237</t>
  </si>
  <si>
    <t>Protein disulfide-isomerase OS=Homo sapiens OX=9606 GN=P4HB PE=1 SV=3</t>
  </si>
  <si>
    <t>TUBB</t>
  </si>
  <si>
    <t>P07437</t>
  </si>
  <si>
    <t>Tubulin beta chain OS=Homo sapiens OX=9606 GN=TUBB PE=1 SV=2</t>
  </si>
  <si>
    <t>PSMB5</t>
  </si>
  <si>
    <t>P28074</t>
  </si>
  <si>
    <t>Proteasome subunit beta type-5 OS=Homo sapiens OX=9606 GN=PSMB5 PE=1 SV=3</t>
  </si>
  <si>
    <t>GLO1</t>
  </si>
  <si>
    <t>Q04760</t>
  </si>
  <si>
    <t>Lactoylglutathione lyase OS=Homo sapiens OX=9606 GN=GLO1 PE=1 SV=4</t>
  </si>
  <si>
    <t>PARK7</t>
  </si>
  <si>
    <t>Q99497</t>
  </si>
  <si>
    <t>Parkinson disease protein 7 OS=Homo sapiens OX=9606 GN=PARK7 PE=1 SV=2</t>
  </si>
  <si>
    <t>QPRT</t>
  </si>
  <si>
    <t>Q15274</t>
  </si>
  <si>
    <t>Nicotinate-nucleotide pyrophosphorylase [carboxylating] OS=Homo sapiens OX=9606 GN=QPRT PE=1 SV=3</t>
  </si>
  <si>
    <t>PLD3</t>
  </si>
  <si>
    <t>Q8IV08</t>
  </si>
  <si>
    <t>5'-3' exonuclease PLD3 OS=Homo sapiens OX=9606 GN=PLD3 PE=1 SV=1</t>
  </si>
  <si>
    <t>ALDH1A1</t>
  </si>
  <si>
    <t>P00352</t>
  </si>
  <si>
    <t>Retinal dehydrogenase 1 OS=Homo sapiens OX=9606 GN=ALDH1A1 PE=1 SV=2</t>
  </si>
  <si>
    <t>TAGLN2</t>
  </si>
  <si>
    <t>P37802</t>
  </si>
  <si>
    <t>Transgelin-2 OS=Homo sapiens OX=9606 GN=TAGLN2 PE=1 SV=3</t>
  </si>
  <si>
    <t>TALDO1</t>
  </si>
  <si>
    <t>P37837</t>
  </si>
  <si>
    <t>Transaldolase OS=Homo sapiens OX=9606 GN=TALDO1 PE=1 SV=2</t>
  </si>
  <si>
    <t>PRDX2</t>
  </si>
  <si>
    <t>P32119</t>
  </si>
  <si>
    <t>Peroxiredoxin-2 OS=Homo sapiens OX=9606 GN=PRDX2 PE=1 SV=5</t>
  </si>
  <si>
    <t>ANP32B</t>
  </si>
  <si>
    <t>Q92688</t>
  </si>
  <si>
    <t>Acidic leucine-rich nuclear phosphoprotein 32 family member B OS=Homo sapiens OX=9606 GN=ANP32B PE=1 SV=1</t>
  </si>
  <si>
    <t>CLIC1</t>
  </si>
  <si>
    <t>O00299</t>
  </si>
  <si>
    <t>Chloride intracellular channel protein 1 OS=Homo sapiens OX=9606 GN=CLIC1 PE=1 SV=4</t>
  </si>
  <si>
    <t>RAN</t>
  </si>
  <si>
    <t>P62826</t>
  </si>
  <si>
    <t>GTP-binding nuclear protein Ran OS=Homo sapiens OX=9606 GN=RAN PE=1 SV=3</t>
  </si>
  <si>
    <t>DTYMK</t>
  </si>
  <si>
    <t>H7C312</t>
  </si>
  <si>
    <t>Thymidylate kinase (Fragment) OS=Homo sapiens OX=9606 GN=DTYMK PE=1 SV=1</t>
  </si>
  <si>
    <t>TUBB3</t>
  </si>
  <si>
    <t>Q13509</t>
  </si>
  <si>
    <t>Tubulin beta-3 chain OS=Homo sapiens OX=9606 GN=TUBB3 PE=1 SV=2</t>
  </si>
  <si>
    <t>HSPA5</t>
  </si>
  <si>
    <t>P11021</t>
  </si>
  <si>
    <t>Endoplasmic reticulum chaperone BiP OS=Homo sapiens OX=9606 GN=HSPA5 PE=1 SV=2</t>
  </si>
  <si>
    <t>IDH1</t>
  </si>
  <si>
    <t>O75874</t>
  </si>
  <si>
    <t>Isocitrate dehydrogenase [NADP] cytoplasmic OS=Homo sapiens OX=9606 GN=IDH1 PE=1 SV=2</t>
  </si>
  <si>
    <t>ANXA4</t>
  </si>
  <si>
    <t>P09525</t>
  </si>
  <si>
    <t>Annexin A4 OS=Homo sapiens OX=9606 GN=ANXA4 PE=1 SV=4</t>
  </si>
  <si>
    <t>PAICS</t>
  </si>
  <si>
    <t>P22234</t>
  </si>
  <si>
    <t>Multifunctional protein ADE2 OS=Homo sapiens OX=9606 GN=PAICS PE=1 SV=3</t>
  </si>
  <si>
    <t>RPS7</t>
  </si>
  <si>
    <t>P62081</t>
  </si>
  <si>
    <t>40S ribosomal protein S7 OS=Homo sapiens OX=9606 GN=RPS7 PE=1 SV=1</t>
  </si>
  <si>
    <t>MDH1</t>
  </si>
  <si>
    <t>A0A5K1VW95</t>
  </si>
  <si>
    <t>Malate dehydrogenase OS=Homo sapiens OX=9606 GN=MDH1 PE=1 SV=1</t>
  </si>
  <si>
    <t>CD2AP</t>
  </si>
  <si>
    <t>Q9Y5K6</t>
  </si>
  <si>
    <t>CD2-associated protein OS=Homo sapiens OX=9606 GN=CD2AP PE=1 SV=1</t>
  </si>
  <si>
    <t>MARCKS</t>
  </si>
  <si>
    <t>P29966</t>
  </si>
  <si>
    <t>Myristoylated alanine-rich C-kinase substrate OS=Homo sapiens OX=9606 GN=MARCKS PE=1 SV=4</t>
  </si>
  <si>
    <t>Table S2: List of proteins overrepresented in the entotic f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 * #,##0.00_)\ _€_ ;_ * \(#,##0.00\)\ _€_ ;_ * &quot;-&quot;??_)\ _€_ ;_ @_ 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0"/>
      <name val="Calibri"/>
      <family val="2"/>
    </font>
    <font>
      <sz val="12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4">
    <xf numFmtId="0" fontId="0" fillId="0" borderId="0"/>
    <xf numFmtId="164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8">
    <xf numFmtId="0" fontId="0" fillId="0" borderId="0" xfId="0"/>
    <xf numFmtId="164" fontId="4" fillId="0" borderId="0" xfId="1" applyFont="1" applyFill="1" applyAlignment="1">
      <alignment horizontal="center"/>
    </xf>
    <xf numFmtId="164" fontId="4" fillId="0" borderId="0" xfId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3" fillId="0" borderId="0" xfId="0" applyFont="1"/>
    <xf numFmtId="0" fontId="2" fillId="0" borderId="0" xfId="0" applyFont="1"/>
    <xf numFmtId="0" fontId="7" fillId="2" borderId="0" xfId="0" applyFont="1" applyFill="1"/>
    <xf numFmtId="0" fontId="8" fillId="0" borderId="0" xfId="0" applyFont="1"/>
  </cellXfs>
  <cellStyles count="14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8"/>
  <sheetViews>
    <sheetView tabSelected="1" workbookViewId="0">
      <selection activeCell="C1" sqref="C1:C1048576"/>
    </sheetView>
  </sheetViews>
  <sheetFormatPr baseColWidth="10" defaultRowHeight="16" x14ac:dyDescent="0.2"/>
  <cols>
    <col min="1" max="1" width="56.6640625" customWidth="1"/>
    <col min="2" max="2" width="14.33203125" customWidth="1"/>
    <col min="3" max="3" width="102.6640625" customWidth="1"/>
  </cols>
  <sheetData>
    <row r="1" spans="1:8" x14ac:dyDescent="0.2">
      <c r="A1" s="5" t="s">
        <v>172</v>
      </c>
    </row>
    <row r="2" spans="1:8" x14ac:dyDescent="0.2">
      <c r="A2" s="5"/>
    </row>
    <row r="3" spans="1:8" x14ac:dyDescent="0.2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</row>
    <row r="4" spans="1:8" x14ac:dyDescent="0.2">
      <c r="A4" s="7" t="s">
        <v>8</v>
      </c>
      <c r="B4" s="7" t="s">
        <v>9</v>
      </c>
      <c r="C4" s="7" t="s">
        <v>10</v>
      </c>
      <c r="D4" s="1">
        <v>332.15836366381171</v>
      </c>
      <c r="E4" s="2">
        <v>72.036689011051593</v>
      </c>
      <c r="F4" s="3">
        <v>467.43420715454209</v>
      </c>
      <c r="G4">
        <f t="shared" ref="G4:G35" si="0">(D4+E4+F4)/3</f>
        <v>290.54308660980178</v>
      </c>
      <c r="H4" s="4">
        <v>0.12998580539783067</v>
      </c>
    </row>
    <row r="5" spans="1:8" x14ac:dyDescent="0.2">
      <c r="A5" s="7" t="s">
        <v>11</v>
      </c>
      <c r="B5" s="7" t="s">
        <v>12</v>
      </c>
      <c r="C5" s="7" t="s">
        <v>13</v>
      </c>
      <c r="D5" s="1">
        <v>7.1782811632578998</v>
      </c>
      <c r="E5" s="2">
        <v>4.181363446225502</v>
      </c>
      <c r="F5" s="3">
        <v>82.278897644007458</v>
      </c>
      <c r="G5">
        <f t="shared" si="0"/>
        <v>31.212847417830286</v>
      </c>
      <c r="H5" s="4">
        <v>0.3585055672112889</v>
      </c>
    </row>
    <row r="6" spans="1:8" x14ac:dyDescent="0.2">
      <c r="A6" t="s">
        <v>14</v>
      </c>
      <c r="B6" t="s">
        <v>15</v>
      </c>
      <c r="C6" t="s">
        <v>16</v>
      </c>
      <c r="D6" s="2">
        <v>3.9466023104845513</v>
      </c>
      <c r="E6" s="2">
        <v>7.0058732842123517</v>
      </c>
      <c r="F6" s="3">
        <v>75.50640576391946</v>
      </c>
      <c r="G6">
        <f t="shared" si="0"/>
        <v>28.81962711953879</v>
      </c>
      <c r="H6" s="4">
        <v>0.35586821661406531</v>
      </c>
    </row>
    <row r="7" spans="1:8" x14ac:dyDescent="0.2">
      <c r="A7" s="7" t="s">
        <v>23</v>
      </c>
      <c r="B7" s="7" t="s">
        <v>24</v>
      </c>
      <c r="C7" s="7" t="s">
        <v>25</v>
      </c>
      <c r="D7" s="1">
        <v>29.341639268979488</v>
      </c>
      <c r="E7" s="2">
        <v>2.0171889371636516</v>
      </c>
      <c r="F7" s="3">
        <v>49.782562419895989</v>
      </c>
      <c r="G7">
        <f t="shared" si="0"/>
        <v>27.047130208679707</v>
      </c>
      <c r="H7" s="4">
        <v>0.20047415558401738</v>
      </c>
    </row>
    <row r="8" spans="1:8" x14ac:dyDescent="0.2">
      <c r="A8" s="7" t="s">
        <v>20</v>
      </c>
      <c r="B8" s="7" t="s">
        <v>21</v>
      </c>
      <c r="C8" s="7" t="s">
        <v>22</v>
      </c>
      <c r="D8" s="2">
        <v>25.12191022062677</v>
      </c>
      <c r="E8" s="2">
        <v>2.530152460182022</v>
      </c>
      <c r="F8" s="3">
        <v>50.139945370943558</v>
      </c>
      <c r="G8">
        <f t="shared" si="0"/>
        <v>25.930669350584115</v>
      </c>
      <c r="H8" s="4">
        <v>0.21148397843272637</v>
      </c>
    </row>
    <row r="9" spans="1:8" x14ac:dyDescent="0.2">
      <c r="A9" s="7" t="s">
        <v>17</v>
      </c>
      <c r="B9" s="7" t="s">
        <v>18</v>
      </c>
      <c r="C9" s="7" t="s">
        <v>19</v>
      </c>
      <c r="D9" s="1">
        <v>12.265535384772674</v>
      </c>
      <c r="E9" s="2">
        <v>3.5646558356787237</v>
      </c>
      <c r="F9" s="3">
        <v>60.412508977313777</v>
      </c>
      <c r="G9">
        <f t="shared" si="0"/>
        <v>25.414233399255057</v>
      </c>
      <c r="H9" s="4">
        <v>0.30134086103453794</v>
      </c>
    </row>
    <row r="10" spans="1:8" x14ac:dyDescent="0.2">
      <c r="A10" s="7" t="s">
        <v>26</v>
      </c>
      <c r="B10" s="7" t="s">
        <v>27</v>
      </c>
      <c r="C10" s="7" t="s">
        <v>28</v>
      </c>
      <c r="D10" s="1">
        <v>24.046535309076141</v>
      </c>
      <c r="E10" s="2">
        <v>2.2808866518029776</v>
      </c>
      <c r="F10" s="3">
        <v>45.931362378598514</v>
      </c>
      <c r="G10">
        <f t="shared" si="0"/>
        <v>24.086261446492543</v>
      </c>
      <c r="H10" s="4">
        <v>0.20839774556740931</v>
      </c>
    </row>
    <row r="11" spans="1:8" x14ac:dyDescent="0.2">
      <c r="A11" s="7" t="s">
        <v>65</v>
      </c>
      <c r="B11" s="7" t="s">
        <v>66</v>
      </c>
      <c r="C11" s="7" t="s">
        <v>67</v>
      </c>
      <c r="D11" s="1">
        <v>38.120807829204431</v>
      </c>
      <c r="E11" s="2">
        <v>5.4578557387350557</v>
      </c>
      <c r="F11" s="3">
        <v>19.008379947204809</v>
      </c>
      <c r="G11">
        <f t="shared" si="0"/>
        <v>20.862347838381432</v>
      </c>
      <c r="H11" s="4">
        <v>0.17099257389801203</v>
      </c>
    </row>
    <row r="12" spans="1:8" x14ac:dyDescent="0.2">
      <c r="A12" s="7" t="s">
        <v>29</v>
      </c>
      <c r="B12" s="7" t="s">
        <v>30</v>
      </c>
      <c r="C12" s="7" t="s">
        <v>31</v>
      </c>
      <c r="D12" s="1">
        <v>10.900729001576565</v>
      </c>
      <c r="E12" s="2">
        <v>3.1348745213648774</v>
      </c>
      <c r="F12" s="3">
        <v>41.322829063122114</v>
      </c>
      <c r="G12">
        <f t="shared" si="0"/>
        <v>18.452810862021185</v>
      </c>
      <c r="H12" s="4">
        <v>0.27290739730120039</v>
      </c>
    </row>
    <row r="13" spans="1:8" x14ac:dyDescent="0.2">
      <c r="A13" s="7" t="s">
        <v>74</v>
      </c>
      <c r="B13" s="7" t="s">
        <v>75</v>
      </c>
      <c r="C13" s="7" t="s">
        <v>76</v>
      </c>
      <c r="D13" s="2">
        <v>27.688119554461604</v>
      </c>
      <c r="E13" s="2">
        <v>3.3555062724646354</v>
      </c>
      <c r="F13" s="3">
        <v>17.625548747376545</v>
      </c>
      <c r="G13">
        <f t="shared" si="0"/>
        <v>16.223058191434262</v>
      </c>
      <c r="H13" s="4">
        <v>0.16377564014810153</v>
      </c>
    </row>
    <row r="14" spans="1:8" x14ac:dyDescent="0.2">
      <c r="A14" s="7" t="s">
        <v>32</v>
      </c>
      <c r="B14" s="7" t="s">
        <v>33</v>
      </c>
      <c r="C14" s="7" t="s">
        <v>34</v>
      </c>
      <c r="D14" s="1">
        <v>7.0432823397398758</v>
      </c>
      <c r="E14" s="2">
        <v>2.4244889942768801</v>
      </c>
      <c r="F14" s="3">
        <v>37.432532154101956</v>
      </c>
      <c r="G14">
        <f t="shared" si="0"/>
        <v>15.63343449603957</v>
      </c>
      <c r="H14" s="4">
        <v>0.31419499639068582</v>
      </c>
    </row>
    <row r="15" spans="1:8" x14ac:dyDescent="0.2">
      <c r="A15" s="7" t="s">
        <v>41</v>
      </c>
      <c r="B15" s="7" t="s">
        <v>42</v>
      </c>
      <c r="C15" s="7" t="s">
        <v>43</v>
      </c>
      <c r="D15" s="1">
        <v>18.111180439991653</v>
      </c>
      <c r="E15" s="2">
        <v>3.1776004403509166</v>
      </c>
      <c r="F15" s="3">
        <v>22.322898377055708</v>
      </c>
      <c r="G15">
        <f t="shared" si="0"/>
        <v>14.537226419132759</v>
      </c>
      <c r="H15" s="4">
        <v>0.14508383268513514</v>
      </c>
    </row>
    <row r="16" spans="1:8" x14ac:dyDescent="0.2">
      <c r="A16" s="7" t="s">
        <v>38</v>
      </c>
      <c r="B16" s="7" t="s">
        <v>39</v>
      </c>
      <c r="C16" s="7" t="s">
        <v>40</v>
      </c>
      <c r="D16" s="1">
        <v>9.3961785231916739</v>
      </c>
      <c r="E16" s="2">
        <v>2.6968271498054035</v>
      </c>
      <c r="F16" s="3">
        <v>28.143850657607512</v>
      </c>
      <c r="G16">
        <f t="shared" si="0"/>
        <v>13.412285443534863</v>
      </c>
      <c r="H16" s="4">
        <v>0.24468866702587855</v>
      </c>
    </row>
    <row r="17" spans="1:8" x14ac:dyDescent="0.2">
      <c r="A17" s="7" t="s">
        <v>56</v>
      </c>
      <c r="B17" s="7" t="s">
        <v>57</v>
      </c>
      <c r="C17" s="7" t="s">
        <v>58</v>
      </c>
      <c r="D17" s="1">
        <v>14.540638854980191</v>
      </c>
      <c r="E17" s="2">
        <v>3.4570993481518961</v>
      </c>
      <c r="F17" s="3">
        <v>20.378136233792659</v>
      </c>
      <c r="G17">
        <f t="shared" si="0"/>
        <v>12.791958145641582</v>
      </c>
      <c r="H17" s="4">
        <v>0.1406672105825939</v>
      </c>
    </row>
    <row r="18" spans="1:8" x14ac:dyDescent="0.2">
      <c r="A18" t="s">
        <v>35</v>
      </c>
      <c r="B18" t="s">
        <v>36</v>
      </c>
      <c r="C18" t="s">
        <v>37</v>
      </c>
      <c r="D18" s="2">
        <v>2.897623298584902</v>
      </c>
      <c r="E18" s="2">
        <v>2.64183342945269</v>
      </c>
      <c r="F18" s="3">
        <v>32.212647989658045</v>
      </c>
      <c r="G18">
        <f t="shared" si="0"/>
        <v>12.584034905898546</v>
      </c>
      <c r="H18" s="4">
        <v>0.35924658281074462</v>
      </c>
    </row>
    <row r="19" spans="1:8" x14ac:dyDescent="0.2">
      <c r="A19" s="7" t="s">
        <v>130</v>
      </c>
      <c r="B19" s="7" t="s">
        <v>131</v>
      </c>
      <c r="C19" s="7" t="s">
        <v>132</v>
      </c>
      <c r="D19" s="2">
        <v>22.873307575563103</v>
      </c>
      <c r="E19" s="2">
        <v>7.1740747819867972</v>
      </c>
      <c r="F19" s="3">
        <v>7.5325063612638399</v>
      </c>
      <c r="G19">
        <f t="shared" si="0"/>
        <v>12.526629572937914</v>
      </c>
      <c r="H19" s="4">
        <v>0.15575982347722028</v>
      </c>
    </row>
    <row r="20" spans="1:8" x14ac:dyDescent="0.2">
      <c r="A20" t="s">
        <v>44</v>
      </c>
      <c r="B20" t="s">
        <v>45</v>
      </c>
      <c r="C20" t="s">
        <v>46</v>
      </c>
      <c r="D20" s="2">
        <v>10.949300447036066</v>
      </c>
      <c r="E20" s="2">
        <v>2.9475441629402765</v>
      </c>
      <c r="F20" s="3">
        <v>21.617212271851542</v>
      </c>
      <c r="G20">
        <f t="shared" si="0"/>
        <v>11.838018960609295</v>
      </c>
      <c r="H20" s="4">
        <v>0.18293824927955993</v>
      </c>
    </row>
    <row r="21" spans="1:8" x14ac:dyDescent="0.2">
      <c r="A21" s="7" t="s">
        <v>109</v>
      </c>
      <c r="B21" s="7" t="s">
        <v>110</v>
      </c>
      <c r="C21" s="7" t="s">
        <v>111</v>
      </c>
      <c r="D21" s="2">
        <v>16.58525487997527</v>
      </c>
      <c r="E21" s="2">
        <v>6.4390369832237937</v>
      </c>
      <c r="F21" s="3">
        <v>10.591532457722897</v>
      </c>
      <c r="G21">
        <f t="shared" si="0"/>
        <v>11.205274773640653</v>
      </c>
      <c r="H21" s="4">
        <v>7.4134270426328586E-2</v>
      </c>
    </row>
    <row r="22" spans="1:8" x14ac:dyDescent="0.2">
      <c r="A22" s="7" t="s">
        <v>80</v>
      </c>
      <c r="B22" s="7" t="s">
        <v>81</v>
      </c>
      <c r="C22" s="7" t="s">
        <v>82</v>
      </c>
      <c r="D22" s="2">
        <v>10.762523876259872</v>
      </c>
      <c r="E22" s="2">
        <v>6.3533392204316472</v>
      </c>
      <c r="F22" s="3">
        <v>16.279346436128098</v>
      </c>
      <c r="G22">
        <f t="shared" si="0"/>
        <v>11.131736510939874</v>
      </c>
      <c r="H22" s="4">
        <v>7.1775691005163011E-2</v>
      </c>
    </row>
    <row r="23" spans="1:8" x14ac:dyDescent="0.2">
      <c r="A23" s="7" t="s">
        <v>124</v>
      </c>
      <c r="B23" s="7" t="s">
        <v>125</v>
      </c>
      <c r="C23" s="7" t="s">
        <v>126</v>
      </c>
      <c r="D23" s="1">
        <v>21.780084951521481</v>
      </c>
      <c r="E23" s="2">
        <v>2.91430843341089</v>
      </c>
      <c r="F23" s="3">
        <v>8.2358517279022312</v>
      </c>
      <c r="G23">
        <f t="shared" si="0"/>
        <v>10.976748370944868</v>
      </c>
      <c r="H23" s="4">
        <v>0.21762748035108159</v>
      </c>
    </row>
    <row r="24" spans="1:8" x14ac:dyDescent="0.2">
      <c r="A24" s="7" t="s">
        <v>83</v>
      </c>
      <c r="B24" s="7" t="s">
        <v>84</v>
      </c>
      <c r="C24" s="7" t="s">
        <v>85</v>
      </c>
      <c r="D24" s="1">
        <v>12.407278046561615</v>
      </c>
      <c r="E24" s="2">
        <v>4.0992626594002752</v>
      </c>
      <c r="F24" s="3">
        <v>16.176827872112749</v>
      </c>
      <c r="G24">
        <f t="shared" si="0"/>
        <v>10.894456192691544</v>
      </c>
      <c r="H24" s="4">
        <v>0.10913464653821725</v>
      </c>
    </row>
    <row r="25" spans="1:8" x14ac:dyDescent="0.2">
      <c r="A25" s="7" t="s">
        <v>50</v>
      </c>
      <c r="B25" s="7" t="s">
        <v>51</v>
      </c>
      <c r="C25" s="7" t="s">
        <v>52</v>
      </c>
      <c r="D25" s="1">
        <v>4.9669555698049885</v>
      </c>
      <c r="E25" s="2">
        <v>4.6743431111587439</v>
      </c>
      <c r="F25" s="3">
        <v>21.037479884037854</v>
      </c>
      <c r="G25">
        <f t="shared" si="0"/>
        <v>10.226259521667195</v>
      </c>
      <c r="H25" s="4">
        <v>0.2300196664359061</v>
      </c>
    </row>
    <row r="26" spans="1:8" x14ac:dyDescent="0.2">
      <c r="A26" s="7" t="s">
        <v>106</v>
      </c>
      <c r="B26" s="7" t="s">
        <v>107</v>
      </c>
      <c r="C26" s="7" t="s">
        <v>108</v>
      </c>
      <c r="D26" s="1">
        <v>13.214577830110459</v>
      </c>
      <c r="E26" s="2">
        <v>5.4086225749811545</v>
      </c>
      <c r="F26" s="3">
        <v>11.084162482906818</v>
      </c>
      <c r="G26">
        <f t="shared" si="0"/>
        <v>9.9024542959994761</v>
      </c>
      <c r="H26" s="4">
        <v>6.2158329753064678E-2</v>
      </c>
    </row>
    <row r="27" spans="1:8" x14ac:dyDescent="0.2">
      <c r="A27" t="s">
        <v>145</v>
      </c>
      <c r="B27" t="s">
        <v>146</v>
      </c>
      <c r="C27" t="s">
        <v>147</v>
      </c>
      <c r="D27" s="2">
        <v>13.574739024720241</v>
      </c>
      <c r="E27" s="2">
        <v>9.8694344730669403</v>
      </c>
      <c r="F27" s="3">
        <v>5.8481101390758194</v>
      </c>
      <c r="G27">
        <f t="shared" si="0"/>
        <v>9.7640945456210009</v>
      </c>
      <c r="H27" s="4">
        <v>5.9119031695643365E-2</v>
      </c>
    </row>
    <row r="28" spans="1:8" x14ac:dyDescent="0.2">
      <c r="A28" s="7" t="s">
        <v>59</v>
      </c>
      <c r="B28" s="7" t="s">
        <v>60</v>
      </c>
      <c r="C28" s="7" t="s">
        <v>61</v>
      </c>
      <c r="D28" s="2">
        <v>7.213587204969234</v>
      </c>
      <c r="E28" s="2">
        <v>2.2951205533162962</v>
      </c>
      <c r="F28" s="3">
        <v>19.743138771281359</v>
      </c>
      <c r="G28">
        <f t="shared" si="0"/>
        <v>9.7506155098556295</v>
      </c>
      <c r="H28" s="4">
        <v>0.2340811863339739</v>
      </c>
    </row>
    <row r="29" spans="1:8" x14ac:dyDescent="0.2">
      <c r="A29" s="7" t="s">
        <v>62</v>
      </c>
      <c r="B29" s="7" t="s">
        <v>63</v>
      </c>
      <c r="C29" s="7" t="s">
        <v>64</v>
      </c>
      <c r="D29" s="1">
        <v>6.6376442804478097</v>
      </c>
      <c r="E29" s="2">
        <v>2.8424793035699922</v>
      </c>
      <c r="F29" s="3">
        <v>19.598501722324421</v>
      </c>
      <c r="G29">
        <f t="shared" si="0"/>
        <v>9.6928751021140744</v>
      </c>
      <c r="H29" s="4">
        <v>0.22871509364404874</v>
      </c>
    </row>
    <row r="30" spans="1:8" x14ac:dyDescent="0.2">
      <c r="A30" s="7" t="s">
        <v>47</v>
      </c>
      <c r="B30" s="7" t="s">
        <v>48</v>
      </c>
      <c r="C30" s="7" t="s">
        <v>49</v>
      </c>
      <c r="D30" s="1">
        <v>5.0481431608187881</v>
      </c>
      <c r="E30" s="2">
        <v>2.2219432818328158</v>
      </c>
      <c r="F30" s="3">
        <v>21.295168019552033</v>
      </c>
      <c r="G30">
        <f t="shared" si="0"/>
        <v>9.5217514874012128</v>
      </c>
      <c r="H30" s="4">
        <v>0.28801770491654766</v>
      </c>
    </row>
    <row r="31" spans="1:8" x14ac:dyDescent="0.2">
      <c r="A31" s="7" t="s">
        <v>77</v>
      </c>
      <c r="B31" s="7" t="s">
        <v>78</v>
      </c>
      <c r="C31" s="7" t="s">
        <v>79</v>
      </c>
      <c r="D31" s="1">
        <v>8.2037931894681009</v>
      </c>
      <c r="E31" s="2">
        <v>2.5546677122673414</v>
      </c>
      <c r="F31" s="3">
        <v>17.089846126692571</v>
      </c>
      <c r="G31">
        <f t="shared" si="0"/>
        <v>9.282769009476004</v>
      </c>
      <c r="H31" s="4">
        <v>0.18935833396745361</v>
      </c>
    </row>
    <row r="32" spans="1:8" x14ac:dyDescent="0.2">
      <c r="A32" s="7" t="s">
        <v>53</v>
      </c>
      <c r="B32" s="7" t="s">
        <v>54</v>
      </c>
      <c r="C32" s="7" t="s">
        <v>55</v>
      </c>
      <c r="D32" s="1">
        <v>4.0145813856947923</v>
      </c>
      <c r="E32" s="2">
        <v>2.4575232237172067</v>
      </c>
      <c r="F32" s="3">
        <v>20.407613636984479</v>
      </c>
      <c r="G32">
        <f t="shared" si="0"/>
        <v>8.959906082132159</v>
      </c>
      <c r="H32" s="4">
        <v>0.29995355905067089</v>
      </c>
    </row>
    <row r="33" spans="1:8" x14ac:dyDescent="0.2">
      <c r="A33" t="s">
        <v>71</v>
      </c>
      <c r="B33" t="s">
        <v>72</v>
      </c>
      <c r="C33" t="s">
        <v>73</v>
      </c>
      <c r="D33" s="2">
        <v>4.4169125770163244</v>
      </c>
      <c r="E33" s="2">
        <v>3.3900644430104578</v>
      </c>
      <c r="F33" s="3">
        <v>17.860131515052231</v>
      </c>
      <c r="G33">
        <f t="shared" si="0"/>
        <v>8.555702845026337</v>
      </c>
      <c r="H33" s="4">
        <v>0.24650116795377208</v>
      </c>
    </row>
    <row r="34" spans="1:8" x14ac:dyDescent="0.2">
      <c r="A34" s="7" t="s">
        <v>121</v>
      </c>
      <c r="B34" s="7" t="s">
        <v>122</v>
      </c>
      <c r="C34" s="7" t="s">
        <v>123</v>
      </c>
      <c r="D34" s="1">
        <v>13.979730725421303</v>
      </c>
      <c r="E34" s="2">
        <v>2.9670744838987613</v>
      </c>
      <c r="F34" s="3">
        <v>8.5740183078501389</v>
      </c>
      <c r="G34">
        <f t="shared" si="0"/>
        <v>8.5069411723900679</v>
      </c>
      <c r="H34" s="4">
        <v>0.14210316739914219</v>
      </c>
    </row>
    <row r="35" spans="1:8" x14ac:dyDescent="0.2">
      <c r="A35" s="7" t="s">
        <v>68</v>
      </c>
      <c r="B35" s="7" t="s">
        <v>69</v>
      </c>
      <c r="C35" s="7" t="s">
        <v>70</v>
      </c>
      <c r="D35" s="1">
        <v>3.2612473837613973</v>
      </c>
      <c r="E35" s="2">
        <v>2.0289866039505093</v>
      </c>
      <c r="F35" s="3">
        <v>18.272848176017533</v>
      </c>
      <c r="G35">
        <f t="shared" si="0"/>
        <v>7.8543607212431468</v>
      </c>
      <c r="H35" s="4">
        <v>0.31967364835271117</v>
      </c>
    </row>
    <row r="36" spans="1:8" x14ac:dyDescent="0.2">
      <c r="A36" s="7" t="s">
        <v>169</v>
      </c>
      <c r="B36" s="7" t="s">
        <v>170</v>
      </c>
      <c r="C36" s="7" t="s">
        <v>171</v>
      </c>
      <c r="D36" s="1">
        <v>4.4955703762149426</v>
      </c>
      <c r="E36" s="2">
        <v>16.602819321587855</v>
      </c>
      <c r="F36" s="3">
        <v>2.2821801678983755</v>
      </c>
      <c r="G36">
        <f t="shared" ref="G36:G58" si="1">(D36+E36+F36)/3</f>
        <v>7.7935232885670578</v>
      </c>
      <c r="H36" s="4">
        <v>0.26645536394780334</v>
      </c>
    </row>
    <row r="37" spans="1:8" x14ac:dyDescent="0.2">
      <c r="A37" s="7" t="s">
        <v>151</v>
      </c>
      <c r="B37" s="7" t="s">
        <v>152</v>
      </c>
      <c r="C37" s="7" t="s">
        <v>153</v>
      </c>
      <c r="D37" s="1">
        <v>14.998657392863644</v>
      </c>
      <c r="E37" s="2">
        <v>2.8389863400510778</v>
      </c>
      <c r="F37" s="3">
        <v>5.3451577609326684</v>
      </c>
      <c r="G37">
        <f t="shared" si="1"/>
        <v>7.7276004979491297</v>
      </c>
      <c r="H37" s="4">
        <v>0.21119638331475521</v>
      </c>
    </row>
    <row r="38" spans="1:8" x14ac:dyDescent="0.2">
      <c r="A38" s="7" t="s">
        <v>98</v>
      </c>
      <c r="B38" s="7" t="s">
        <v>99</v>
      </c>
      <c r="C38" s="7" t="s">
        <v>100</v>
      </c>
      <c r="D38" s="1">
        <v>8.6660737861346515</v>
      </c>
      <c r="E38" s="2">
        <v>2.5474562474882227</v>
      </c>
      <c r="F38" s="3">
        <v>11.5512125499557</v>
      </c>
      <c r="G38">
        <f t="shared" si="1"/>
        <v>7.5882475278595249</v>
      </c>
      <c r="H38" s="4">
        <v>0.13114597249943882</v>
      </c>
    </row>
    <row r="39" spans="1:8" x14ac:dyDescent="0.2">
      <c r="A39" s="7" t="s">
        <v>115</v>
      </c>
      <c r="B39" s="7" t="s">
        <v>116</v>
      </c>
      <c r="C39" s="7" t="s">
        <v>117</v>
      </c>
      <c r="D39" s="1">
        <v>8.2571500531041586</v>
      </c>
      <c r="E39" s="2">
        <v>3.6270680870333827</v>
      </c>
      <c r="F39" s="3">
        <v>9.6986116812313412</v>
      </c>
      <c r="G39">
        <f t="shared" si="1"/>
        <v>7.1942766071229611</v>
      </c>
      <c r="H39" s="4">
        <v>7.7409488344992505E-2</v>
      </c>
    </row>
    <row r="40" spans="1:8" x14ac:dyDescent="0.2">
      <c r="A40" s="7" t="s">
        <v>103</v>
      </c>
      <c r="B40" s="7" t="s">
        <v>104</v>
      </c>
      <c r="C40" s="7" t="s">
        <v>105</v>
      </c>
      <c r="D40" s="1">
        <v>8.0577975698259241</v>
      </c>
      <c r="E40" s="2">
        <v>2.2711715096225746</v>
      </c>
      <c r="F40" s="3">
        <v>11.215773560674089</v>
      </c>
      <c r="G40">
        <f t="shared" si="1"/>
        <v>7.1815808800408618</v>
      </c>
      <c r="H40" s="4">
        <v>0.14219253959275968</v>
      </c>
    </row>
    <row r="41" spans="1:8" x14ac:dyDescent="0.2">
      <c r="A41" s="7" t="s">
        <v>136</v>
      </c>
      <c r="B41" s="7" t="s">
        <v>137</v>
      </c>
      <c r="C41" s="7" t="s">
        <v>138</v>
      </c>
      <c r="D41" s="1">
        <v>10.489732615896912</v>
      </c>
      <c r="E41" s="2">
        <v>3.6300346025539376</v>
      </c>
      <c r="F41" s="3">
        <v>6.9457987591559931</v>
      </c>
      <c r="G41">
        <f t="shared" si="1"/>
        <v>7.0218553258689482</v>
      </c>
      <c r="H41" s="4">
        <v>9.328541714512939E-2</v>
      </c>
    </row>
    <row r="42" spans="1:8" x14ac:dyDescent="0.2">
      <c r="A42" s="7" t="s">
        <v>98</v>
      </c>
      <c r="B42" s="7" t="s">
        <v>101</v>
      </c>
      <c r="C42" s="7" t="s">
        <v>102</v>
      </c>
      <c r="D42" s="1">
        <v>6.1865233259646866</v>
      </c>
      <c r="E42" s="2">
        <v>2.5474562474882227</v>
      </c>
      <c r="F42" s="3">
        <v>11.5512125499557</v>
      </c>
      <c r="G42">
        <f t="shared" si="1"/>
        <v>6.7617307078028697</v>
      </c>
      <c r="H42" s="4">
        <v>0.15843857721324495</v>
      </c>
    </row>
    <row r="43" spans="1:8" x14ac:dyDescent="0.2">
      <c r="A43" s="7" t="s">
        <v>118</v>
      </c>
      <c r="B43" s="7" t="s">
        <v>119</v>
      </c>
      <c r="C43" s="7" t="s">
        <v>120</v>
      </c>
      <c r="D43" s="1">
        <v>8.4382856761625398</v>
      </c>
      <c r="E43" s="2">
        <v>2.4766338997721542</v>
      </c>
      <c r="F43" s="3">
        <v>8.9216093120938051</v>
      </c>
      <c r="G43">
        <f t="shared" si="1"/>
        <v>6.6121762960094985</v>
      </c>
      <c r="H43" s="4">
        <v>0.11359836951843649</v>
      </c>
    </row>
    <row r="44" spans="1:8" x14ac:dyDescent="0.2">
      <c r="A44" t="s">
        <v>86</v>
      </c>
      <c r="B44" t="s">
        <v>87</v>
      </c>
      <c r="C44" t="s">
        <v>88</v>
      </c>
      <c r="D44" s="2">
        <v>2.2712287352697365</v>
      </c>
      <c r="E44" s="2">
        <v>3.2028957718326696</v>
      </c>
      <c r="F44" s="3">
        <v>13.925949711803614</v>
      </c>
      <c r="G44">
        <f t="shared" si="1"/>
        <v>6.4666914063020071</v>
      </c>
      <c r="H44" s="4">
        <v>0.28125606484723131</v>
      </c>
    </row>
    <row r="45" spans="1:8" x14ac:dyDescent="0.2">
      <c r="A45" t="s">
        <v>142</v>
      </c>
      <c r="B45" t="s">
        <v>143</v>
      </c>
      <c r="C45" t="s">
        <v>144</v>
      </c>
      <c r="D45" s="2">
        <v>7.1376511913891392</v>
      </c>
      <c r="E45" s="2">
        <v>5.8987692357364887</v>
      </c>
      <c r="F45" s="3">
        <v>6.0981583315981789</v>
      </c>
      <c r="G45">
        <f t="shared" si="1"/>
        <v>6.3781929195746017</v>
      </c>
      <c r="H45" s="4">
        <v>5.0609706860597018E-3</v>
      </c>
    </row>
    <row r="46" spans="1:8" x14ac:dyDescent="0.2">
      <c r="A46" s="7" t="s">
        <v>127</v>
      </c>
      <c r="B46" s="7" t="s">
        <v>128</v>
      </c>
      <c r="C46" s="7" t="s">
        <v>129</v>
      </c>
      <c r="D46" s="1">
        <v>9.4003553247105582</v>
      </c>
      <c r="E46" s="2">
        <v>2.0810505833495121</v>
      </c>
      <c r="F46" s="3">
        <v>7.632218169578473</v>
      </c>
      <c r="G46">
        <f t="shared" si="1"/>
        <v>6.3712080258795147</v>
      </c>
      <c r="H46" s="4">
        <v>0.13517827592667764</v>
      </c>
    </row>
    <row r="47" spans="1:8" x14ac:dyDescent="0.2">
      <c r="A47" s="7" t="s">
        <v>89</v>
      </c>
      <c r="B47" s="7" t="s">
        <v>90</v>
      </c>
      <c r="C47" s="7" t="s">
        <v>91</v>
      </c>
      <c r="D47" s="1">
        <v>3.4348127502662962</v>
      </c>
      <c r="E47" s="2">
        <v>2.2741147729238764</v>
      </c>
      <c r="F47" s="3">
        <v>12.940582097425272</v>
      </c>
      <c r="G47">
        <f t="shared" si="1"/>
        <v>6.216503206871816</v>
      </c>
      <c r="H47" s="4">
        <v>0.26259250691848013</v>
      </c>
    </row>
    <row r="48" spans="1:8" x14ac:dyDescent="0.2">
      <c r="A48" s="7" t="s">
        <v>92</v>
      </c>
      <c r="B48" s="7" t="s">
        <v>93</v>
      </c>
      <c r="C48" s="7" t="s">
        <v>94</v>
      </c>
      <c r="D48" s="2">
        <v>3.3588168455415408</v>
      </c>
      <c r="E48" s="2">
        <v>2.5102135701746278</v>
      </c>
      <c r="F48" s="3">
        <v>12.595247315396042</v>
      </c>
      <c r="G48">
        <f t="shared" si="1"/>
        <v>6.1547592437040706</v>
      </c>
      <c r="H48" s="4">
        <v>0.251529095562946</v>
      </c>
    </row>
    <row r="49" spans="1:8" x14ac:dyDescent="0.2">
      <c r="A49" s="7" t="s">
        <v>163</v>
      </c>
      <c r="B49" s="7" t="s">
        <v>164</v>
      </c>
      <c r="C49" s="7" t="s">
        <v>165</v>
      </c>
      <c r="D49" s="1">
        <v>10.683396347199377</v>
      </c>
      <c r="E49" s="2">
        <v>3.9656593450608364</v>
      </c>
      <c r="F49" s="3">
        <v>3.493963538321657</v>
      </c>
      <c r="G49">
        <f t="shared" si="1"/>
        <v>6.0476730768606233</v>
      </c>
      <c r="H49" s="4">
        <v>0.16175490131836245</v>
      </c>
    </row>
    <row r="50" spans="1:8" x14ac:dyDescent="0.2">
      <c r="A50" t="s">
        <v>95</v>
      </c>
      <c r="B50" t="s">
        <v>96</v>
      </c>
      <c r="C50" t="s">
        <v>97</v>
      </c>
      <c r="D50" s="2">
        <v>2.3234435374240769</v>
      </c>
      <c r="E50" s="2">
        <v>2.0862424126869352</v>
      </c>
      <c r="F50" s="3">
        <v>11.957036373642673</v>
      </c>
      <c r="G50">
        <f t="shared" si="1"/>
        <v>5.4555741079178945</v>
      </c>
      <c r="H50" s="4">
        <v>0.30412248630023231</v>
      </c>
    </row>
    <row r="51" spans="1:8" x14ac:dyDescent="0.2">
      <c r="A51" s="7" t="s">
        <v>160</v>
      </c>
      <c r="B51" s="7" t="s">
        <v>161</v>
      </c>
      <c r="C51" s="7" t="s">
        <v>162</v>
      </c>
      <c r="D51" s="1">
        <v>10.631667713734334</v>
      </c>
      <c r="E51" s="2">
        <v>2.0032757042378342</v>
      </c>
      <c r="F51" s="3">
        <v>3.6674910219586128</v>
      </c>
      <c r="G51">
        <f t="shared" si="1"/>
        <v>5.4341448133102608</v>
      </c>
      <c r="H51" s="4">
        <v>0.23538276089380961</v>
      </c>
    </row>
    <row r="52" spans="1:8" x14ac:dyDescent="0.2">
      <c r="A52" s="7" t="s">
        <v>154</v>
      </c>
      <c r="B52" s="7" t="s">
        <v>155</v>
      </c>
      <c r="C52" s="7" t="s">
        <v>156</v>
      </c>
      <c r="D52" s="2">
        <v>8.1823096867807319</v>
      </c>
      <c r="E52" s="2">
        <v>2.6264203925175491</v>
      </c>
      <c r="F52" s="3">
        <v>5.2722014343226888</v>
      </c>
      <c r="G52">
        <f t="shared" si="1"/>
        <v>5.3603105045403225</v>
      </c>
      <c r="H52" s="4">
        <v>0.11292283464723019</v>
      </c>
    </row>
    <row r="53" spans="1:8" x14ac:dyDescent="0.2">
      <c r="A53" s="7" t="s">
        <v>139</v>
      </c>
      <c r="B53" s="7" t="s">
        <v>140</v>
      </c>
      <c r="C53" s="7" t="s">
        <v>141</v>
      </c>
      <c r="D53" s="2">
        <v>5.5917287326362457</v>
      </c>
      <c r="E53" s="2">
        <v>2.3489096254357151</v>
      </c>
      <c r="F53" s="3">
        <v>6.9066431151653971</v>
      </c>
      <c r="G53">
        <f t="shared" si="1"/>
        <v>4.9490938244124534</v>
      </c>
      <c r="H53" s="4">
        <v>0.10024481727252788</v>
      </c>
    </row>
    <row r="54" spans="1:8" x14ac:dyDescent="0.2">
      <c r="A54" s="7" t="s">
        <v>148</v>
      </c>
      <c r="B54" s="7" t="s">
        <v>149</v>
      </c>
      <c r="C54" s="7" t="s">
        <v>150</v>
      </c>
      <c r="D54" s="1">
        <v>6.9033590277267125</v>
      </c>
      <c r="E54" s="2">
        <v>2.2723885247217215</v>
      </c>
      <c r="F54" s="3">
        <v>5.5115391143060828</v>
      </c>
      <c r="G54">
        <f t="shared" si="1"/>
        <v>4.8957622222515056</v>
      </c>
      <c r="H54" s="4">
        <v>0.10485684052122901</v>
      </c>
    </row>
    <row r="55" spans="1:8" x14ac:dyDescent="0.2">
      <c r="A55" s="7" t="s">
        <v>112</v>
      </c>
      <c r="B55" s="7" t="s">
        <v>113</v>
      </c>
      <c r="C55" s="7" t="s">
        <v>114</v>
      </c>
      <c r="D55" s="1">
        <v>2.414719909774647</v>
      </c>
      <c r="E55" s="2">
        <v>2.0055291974838694</v>
      </c>
      <c r="F55" s="3">
        <v>9.8203156278080215</v>
      </c>
      <c r="G55">
        <f t="shared" si="1"/>
        <v>4.7468549116888461</v>
      </c>
      <c r="H55" s="4">
        <v>0.27807241618355039</v>
      </c>
    </row>
    <row r="56" spans="1:8" x14ac:dyDescent="0.2">
      <c r="A56" s="7" t="s">
        <v>133</v>
      </c>
      <c r="B56" s="7" t="s">
        <v>134</v>
      </c>
      <c r="C56" s="7" t="s">
        <v>135</v>
      </c>
      <c r="D56" s="1">
        <v>3.0336975570106608</v>
      </c>
      <c r="E56" s="2">
        <v>3.2905161534838179</v>
      </c>
      <c r="F56" s="3">
        <v>7.0158768148370543</v>
      </c>
      <c r="G56">
        <f t="shared" si="1"/>
        <v>4.4466968417771779</v>
      </c>
      <c r="H56" s="4">
        <v>0.11568065897788238</v>
      </c>
    </row>
    <row r="57" spans="1:8" x14ac:dyDescent="0.2">
      <c r="A57" s="7" t="s">
        <v>157</v>
      </c>
      <c r="B57" s="7" t="s">
        <v>158</v>
      </c>
      <c r="C57" s="7" t="s">
        <v>159</v>
      </c>
      <c r="D57" s="1">
        <v>3.0754190888448596</v>
      </c>
      <c r="E57" s="2">
        <v>2.4469614258308532</v>
      </c>
      <c r="F57" s="3">
        <v>3.8243439576503908</v>
      </c>
      <c r="G57">
        <f t="shared" si="1"/>
        <v>3.1155748241087013</v>
      </c>
      <c r="H57" s="4">
        <v>3.3637493523437881E-2</v>
      </c>
    </row>
    <row r="58" spans="1:8" x14ac:dyDescent="0.2">
      <c r="A58" t="s">
        <v>166</v>
      </c>
      <c r="B58" t="s">
        <v>167</v>
      </c>
      <c r="C58" t="s">
        <v>168</v>
      </c>
      <c r="D58" s="1">
        <v>2.1065466964997643</v>
      </c>
      <c r="E58" s="2">
        <v>2.5855975489851719</v>
      </c>
      <c r="F58" s="3">
        <v>2.8868440095403405</v>
      </c>
      <c r="G58">
        <f t="shared" si="1"/>
        <v>2.5263294183417586</v>
      </c>
      <c r="H58" s="4">
        <v>2.1446009958700021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olaine Moreau</dc:creator>
  <cp:lastModifiedBy>Sara Basbous</cp:lastModifiedBy>
  <dcterms:created xsi:type="dcterms:W3CDTF">2023-07-20T15:58:35Z</dcterms:created>
  <dcterms:modified xsi:type="dcterms:W3CDTF">2023-12-17T13:10:35Z</dcterms:modified>
</cp:coreProperties>
</file>